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879809dc94e562b/paper/test_for_qRT/"/>
    </mc:Choice>
  </mc:AlternateContent>
  <xr:revisionPtr revIDLastSave="8" documentId="8_{E1DC1072-7EF1-4F95-B52F-7D42C972265D}" xr6:coauthVersionLast="45" xr6:coauthVersionMax="45" xr10:uidLastSave="{78BCC058-7E9F-4347-9444-D1FC64863CB7}"/>
  <bookViews>
    <workbookView xWindow="-110" yWindow="-110" windowWidth="19420" windowHeight="10420" xr2:uid="{9F7A1EDB-3EFC-4845-987F-42B4B4695B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9">
  <si>
    <t>LOC_Os11g02180</t>
  </si>
  <si>
    <t>O.sativa.029695v1</t>
  </si>
  <si>
    <t>TGCTTACATGTTTTGGTTCGAG</t>
  </si>
  <si>
    <t>CGGACCCGTTCTTGAATTAAAC</t>
  </si>
  <si>
    <t>primerID</t>
  </si>
  <si>
    <t>pLevel</t>
  </si>
  <si>
    <t>Fprimer</t>
  </si>
  <si>
    <t>Rprimer</t>
  </si>
  <si>
    <t>AmpSize</t>
  </si>
  <si>
    <t>AmpGC</t>
  </si>
  <si>
    <t>FpTm</t>
  </si>
  <si>
    <t>RpTm</t>
  </si>
  <si>
    <t>LOCUS ID</t>
    <phoneticPr fontId="1" type="noConversion"/>
  </si>
  <si>
    <t>LOC_Os01g16414</t>
  </si>
  <si>
    <t>O.sativa.001175v1</t>
  </si>
  <si>
    <t>TCTTTCACTGAAAGTTGTGTGC</t>
    <phoneticPr fontId="2" type="noConversion"/>
  </si>
  <si>
    <t>CCACGTGTTAAAATTGTGCATC</t>
  </si>
  <si>
    <t>LOC_Os06g09310</t>
  </si>
  <si>
    <t>O.sativa.018847v1</t>
  </si>
  <si>
    <t>GCGTACACATGTGTTCATTCTT</t>
  </si>
  <si>
    <t>CCCAATCACCAAGAATCAACTT</t>
  </si>
  <si>
    <t>LOC_Os01g38680</t>
  </si>
  <si>
    <t>CATCAACGTCGTCATGTTCTAC</t>
  </si>
  <si>
    <t>CAGTGTCCCAAGAATAAACTGC</t>
  </si>
  <si>
    <t>O.sativa.002012v1</t>
  </si>
  <si>
    <t>LOC_Os01g18110</t>
  </si>
  <si>
    <t>AACTTATGCGATGGTGTTTTCC</t>
  </si>
  <si>
    <t>GATGACATTCTTTGTTCCCTCG</t>
  </si>
  <si>
    <t>O.sativa.001262v1</t>
  </si>
  <si>
    <t>LOC_Os02g01590</t>
  </si>
  <si>
    <t>O.sativa.004770v1</t>
  </si>
  <si>
    <t>AACGCAAACGCAAACTAATCTC</t>
    <phoneticPr fontId="2" type="noConversion"/>
  </si>
  <si>
    <t>CGCCGCGAGATGGATATAATAT</t>
  </si>
  <si>
    <t>LOC_Os03g11050</t>
  </si>
  <si>
    <t>O.sativa.009308v1</t>
  </si>
  <si>
    <t>TACACAGAAAAGCCAGAGACTT</t>
  </si>
  <si>
    <t>ACATCCTCGATGGCATTAAAGA</t>
  </si>
  <si>
    <t>LOC_Os04g40874</t>
  </si>
  <si>
    <t>O.sativa.014029v1</t>
  </si>
  <si>
    <t>TGAAGTCTATTCCATACCAGCC</t>
  </si>
  <si>
    <t>TGGTATCCATATGTAACCGTGG</t>
  </si>
  <si>
    <t>LOC_Os06g47340</t>
  </si>
  <si>
    <t>O.sativa.020639v1</t>
    <phoneticPr fontId="2" type="noConversion"/>
  </si>
  <si>
    <t>GTCTGGTTAATCTGGTGGGTAT</t>
  </si>
  <si>
    <t>CCAGCTTCCATTTCCTTGATTC</t>
  </si>
  <si>
    <t>LOC_Os02g48720</t>
  </si>
  <si>
    <t>O.sativa.007625v1</t>
  </si>
  <si>
    <t>GAAGGGACATTGTTGCTAGTTG</t>
  </si>
  <si>
    <t>GTCATAGGATGAGACAGAT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F625A-5054-47EF-A149-A3CE37B8CB54}">
  <dimension ref="A1:I11"/>
  <sheetViews>
    <sheetView tabSelected="1" workbookViewId="0">
      <selection activeCell="D10" sqref="D10"/>
    </sheetView>
  </sheetViews>
  <sheetFormatPr defaultRowHeight="14" x14ac:dyDescent="0.3"/>
  <cols>
    <col min="1" max="1" width="16" bestFit="1" customWidth="1"/>
    <col min="2" max="2" width="16.08203125" bestFit="1" customWidth="1"/>
  </cols>
  <sheetData>
    <row r="1" spans="1:9" x14ac:dyDescent="0.3">
      <c r="A1" t="s">
        <v>12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</row>
    <row r="2" spans="1:9" x14ac:dyDescent="0.3">
      <c r="A2" t="s">
        <v>0</v>
      </c>
      <c r="B2" s="1" t="s">
        <v>1</v>
      </c>
      <c r="C2" s="1">
        <v>1</v>
      </c>
      <c r="D2" s="1" t="s">
        <v>2</v>
      </c>
      <c r="E2" s="1" t="s">
        <v>3</v>
      </c>
      <c r="F2" s="1">
        <v>216</v>
      </c>
      <c r="G2" s="1">
        <v>45.83</v>
      </c>
      <c r="H2" s="1">
        <v>58.1</v>
      </c>
      <c r="I2" s="1">
        <v>58.5</v>
      </c>
    </row>
    <row r="3" spans="1:9" x14ac:dyDescent="0.3">
      <c r="A3" t="s">
        <v>13</v>
      </c>
      <c r="B3" s="1" t="s">
        <v>14</v>
      </c>
      <c r="C3" s="1">
        <v>2</v>
      </c>
      <c r="D3" s="1" t="s">
        <v>15</v>
      </c>
      <c r="E3" s="1" t="s">
        <v>16</v>
      </c>
      <c r="F3" s="1">
        <v>156</v>
      </c>
      <c r="G3" s="1">
        <v>37.82</v>
      </c>
      <c r="H3" s="1">
        <v>58.22</v>
      </c>
      <c r="I3" s="1">
        <v>57.68</v>
      </c>
    </row>
    <row r="4" spans="1:9" x14ac:dyDescent="0.3">
      <c r="A4" t="s">
        <v>17</v>
      </c>
      <c r="B4" s="1" t="s">
        <v>18</v>
      </c>
      <c r="C4" s="1">
        <v>2</v>
      </c>
      <c r="D4" s="1" t="s">
        <v>19</v>
      </c>
      <c r="E4" s="1" t="s">
        <v>20</v>
      </c>
      <c r="F4" s="1">
        <v>155</v>
      </c>
      <c r="G4" s="1">
        <v>29.03</v>
      </c>
      <c r="H4" s="1">
        <v>58.17</v>
      </c>
      <c r="I4" s="1">
        <v>57.45</v>
      </c>
    </row>
    <row r="5" spans="1:9" x14ac:dyDescent="0.3">
      <c r="A5" s="1" t="s">
        <v>21</v>
      </c>
      <c r="B5" t="s">
        <v>24</v>
      </c>
      <c r="C5" s="1">
        <v>1</v>
      </c>
      <c r="D5" s="1" t="s">
        <v>22</v>
      </c>
      <c r="E5" s="1" t="s">
        <v>23</v>
      </c>
      <c r="F5" s="1">
        <v>211</v>
      </c>
      <c r="G5" s="1">
        <v>59.72</v>
      </c>
      <c r="H5" s="1">
        <v>58.08</v>
      </c>
      <c r="I5" s="1">
        <v>58.15</v>
      </c>
    </row>
    <row r="6" spans="1:9" x14ac:dyDescent="0.3">
      <c r="A6" s="1" t="s">
        <v>25</v>
      </c>
      <c r="B6" t="s">
        <v>28</v>
      </c>
      <c r="C6" s="1">
        <v>2</v>
      </c>
      <c r="D6" s="1" t="s">
        <v>26</v>
      </c>
      <c r="E6" s="1" t="s">
        <v>27</v>
      </c>
      <c r="F6" s="1">
        <v>93</v>
      </c>
      <c r="G6" s="1">
        <v>47.31</v>
      </c>
      <c r="H6" s="1">
        <v>58.15</v>
      </c>
      <c r="I6" s="1">
        <v>57.97</v>
      </c>
    </row>
    <row r="7" spans="1:9" x14ac:dyDescent="0.3">
      <c r="A7" t="s">
        <v>29</v>
      </c>
      <c r="B7" s="1" t="s">
        <v>30</v>
      </c>
      <c r="C7" s="1">
        <v>1</v>
      </c>
      <c r="D7" s="1" t="s">
        <v>31</v>
      </c>
      <c r="E7" s="1" t="s">
        <v>32</v>
      </c>
      <c r="F7" s="1">
        <v>80</v>
      </c>
      <c r="G7" s="1">
        <v>43.75</v>
      </c>
      <c r="H7" s="1">
        <v>59.02</v>
      </c>
      <c r="I7" s="1">
        <v>58.68</v>
      </c>
    </row>
    <row r="8" spans="1:9" x14ac:dyDescent="0.3">
      <c r="A8" s="1" t="s">
        <v>33</v>
      </c>
      <c r="B8" s="1" t="s">
        <v>34</v>
      </c>
      <c r="C8" s="1">
        <v>1</v>
      </c>
      <c r="D8" s="1" t="s">
        <v>35</v>
      </c>
      <c r="E8" s="1" t="s">
        <v>36</v>
      </c>
      <c r="F8" s="1">
        <v>92</v>
      </c>
      <c r="G8" s="1">
        <v>36.96</v>
      </c>
      <c r="H8" s="1">
        <v>57.9</v>
      </c>
      <c r="I8" s="1">
        <v>58.17</v>
      </c>
    </row>
    <row r="9" spans="1:9" x14ac:dyDescent="0.3">
      <c r="A9" s="1" t="s">
        <v>41</v>
      </c>
      <c r="B9" s="1" t="s">
        <v>42</v>
      </c>
      <c r="C9" s="1">
        <v>2</v>
      </c>
      <c r="D9" s="1" t="s">
        <v>43</v>
      </c>
      <c r="E9" s="1" t="s">
        <v>44</v>
      </c>
      <c r="F9" s="1">
        <v>168</v>
      </c>
      <c r="G9" s="1">
        <v>35.71</v>
      </c>
      <c r="H9" s="1">
        <v>57.82</v>
      </c>
      <c r="I9" s="1">
        <v>58.2</v>
      </c>
    </row>
    <row r="10" spans="1:9" x14ac:dyDescent="0.3">
      <c r="A10" s="1" t="s">
        <v>45</v>
      </c>
      <c r="B10" s="1" t="s">
        <v>46</v>
      </c>
      <c r="C10" s="1">
        <v>2</v>
      </c>
      <c r="D10" s="1" t="s">
        <v>47</v>
      </c>
      <c r="E10" s="1" t="s">
        <v>48</v>
      </c>
      <c r="F10" s="1">
        <v>148</v>
      </c>
      <c r="G10" s="1">
        <v>52.7</v>
      </c>
      <c r="H10" s="1">
        <v>58.15</v>
      </c>
      <c r="I10" s="1">
        <v>58.06</v>
      </c>
    </row>
    <row r="11" spans="1:9" x14ac:dyDescent="0.3">
      <c r="A11" s="1" t="s">
        <v>37</v>
      </c>
      <c r="B11" s="1" t="s">
        <v>38</v>
      </c>
      <c r="C11" s="1">
        <v>1</v>
      </c>
      <c r="D11" s="1" t="s">
        <v>39</v>
      </c>
      <c r="E11" s="1" t="s">
        <v>40</v>
      </c>
      <c r="F11" s="1">
        <v>104</v>
      </c>
      <c r="G11" s="1">
        <v>53.85</v>
      </c>
      <c r="H11" s="1">
        <v>57.9</v>
      </c>
      <c r="I11" s="1">
        <v>57.98</v>
      </c>
    </row>
  </sheetData>
  <phoneticPr fontId="1" type="noConversion"/>
  <conditionalFormatting sqref="A4">
    <cfRule type="duplicateValues" dxfId="1" priority="2"/>
  </conditionalFormatting>
  <conditionalFormatting sqref="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孙 世宇</cp:lastModifiedBy>
  <dcterms:created xsi:type="dcterms:W3CDTF">2020-12-07T14:37:30Z</dcterms:created>
  <dcterms:modified xsi:type="dcterms:W3CDTF">2020-12-22T15:39:15Z</dcterms:modified>
</cp:coreProperties>
</file>